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-fangchiu/Dropbox (yafangchiu WORK)/PLOS PATHOGENS-2024 Revision/Resubmission-0409/0425/"/>
    </mc:Choice>
  </mc:AlternateContent>
  <xr:revisionPtr revIDLastSave="0" documentId="13_ncr:1_{665EC532-B613-524D-8CA2-24A48E14E7E8}" xr6:coauthVersionLast="47" xr6:coauthVersionMax="47" xr10:uidLastSave="{00000000-0000-0000-0000-000000000000}"/>
  <bookViews>
    <workbookView xWindow="14180" yWindow="3080" windowWidth="34080" windowHeight="20240" activeTab="3" xr2:uid="{FC469AFE-2A08-F849-9722-6B73F7E8BCAE}"/>
  </bookViews>
  <sheets>
    <sheet name="Fig. 1H" sheetId="1" r:id="rId1"/>
    <sheet name="Fig. 6" sheetId="4" r:id="rId2"/>
    <sheet name="Fig. 7B" sheetId="2" r:id="rId3"/>
    <sheet name="Fig. 8A" sheetId="10" r:id="rId4"/>
    <sheet name="Fig. 8B" sheetId="11" r:id="rId5"/>
    <sheet name="Fig. 9A" sheetId="3" r:id="rId6"/>
    <sheet name="Fig. 9C" sheetId="6" r:id="rId7"/>
    <sheet name="Fig. 9D" sheetId="7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1" i="4" l="1"/>
  <c r="F32" i="4"/>
  <c r="F33" i="4"/>
  <c r="F30" i="4"/>
  <c r="E30" i="4"/>
  <c r="E33" i="4"/>
  <c r="E32" i="4"/>
  <c r="E31" i="4"/>
  <c r="F20" i="4"/>
  <c r="F21" i="4"/>
  <c r="F22" i="4"/>
  <c r="F19" i="4"/>
  <c r="E19" i="4"/>
  <c r="E22" i="4"/>
  <c r="E21" i="4"/>
  <c r="E20" i="4"/>
  <c r="E8" i="4" l="1"/>
  <c r="F11" i="4" s="1"/>
  <c r="E9" i="4"/>
  <c r="F9" i="4" s="1"/>
  <c r="E10" i="4"/>
  <c r="F10" i="4" s="1"/>
  <c r="E11" i="4"/>
  <c r="F8" i="4" l="1"/>
  <c r="E9" i="1" l="1"/>
  <c r="E10" i="1"/>
  <c r="E11" i="1"/>
  <c r="E8" i="1"/>
  <c r="O11" i="1" l="1"/>
  <c r="O10" i="1"/>
  <c r="J11" i="1"/>
  <c r="J9" i="1"/>
  <c r="O8" i="1"/>
  <c r="J8" i="1"/>
  <c r="J10" i="1"/>
  <c r="O9" i="1"/>
</calcChain>
</file>

<file path=xl/sharedStrings.xml><?xml version="1.0" encoding="utf-8"?>
<sst xmlns="http://schemas.openxmlformats.org/spreadsheetml/2006/main" count="177" uniqueCount="52">
  <si>
    <t xml:space="preserve">Fig. 1E. Half-Life of HA-NS2 </t>
  </si>
  <si>
    <t>Relative Expression levels of HA-NS2</t>
  </si>
  <si>
    <t>MIN</t>
  </si>
  <si>
    <t>pV5-Ub</t>
  </si>
  <si>
    <t>Avgerage</t>
  </si>
  <si>
    <t>pV5-Ub(K0)</t>
  </si>
  <si>
    <t>pcDNA-NV5</t>
  </si>
  <si>
    <t>Experiment 1</t>
  </si>
  <si>
    <t>Experiment 2</t>
  </si>
  <si>
    <t>Experiment 3</t>
  </si>
  <si>
    <t>Fig. 6</t>
  </si>
  <si>
    <t>Intensities of Signals</t>
  </si>
  <si>
    <t>Experiemnt 1</t>
  </si>
  <si>
    <t>Immunoprecipitated HA-NS2</t>
  </si>
  <si>
    <t>Immunoprecipitated PUNS2</t>
  </si>
  <si>
    <t>Relative Fold Changes</t>
  </si>
  <si>
    <t>Relative Amount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Experiemnt 2</t>
  </si>
  <si>
    <t>Experiemnt 3</t>
  </si>
  <si>
    <t>Figure 7B. Stabilization of NS2 by OTUB1</t>
  </si>
  <si>
    <t>min</t>
  </si>
  <si>
    <t>p3xFlag-CMV26</t>
  </si>
  <si>
    <t>pFlag-OTUB1</t>
  </si>
  <si>
    <t>Experiment 4</t>
  </si>
  <si>
    <t>Relative expression levels of NA vRNA in transiently transfected HEK293T cells</t>
  </si>
  <si>
    <t>NA vRNA</t>
  </si>
  <si>
    <t>+</t>
  </si>
  <si>
    <t>RdRp</t>
  </si>
  <si>
    <t>–</t>
  </si>
  <si>
    <t>NS2</t>
  </si>
  <si>
    <t>Flag-OTUB1</t>
  </si>
  <si>
    <t>mRNA</t>
  </si>
  <si>
    <t>cRNA</t>
  </si>
  <si>
    <t>vRNA</t>
  </si>
  <si>
    <t>Nuclear Export (%)</t>
  </si>
  <si>
    <t>Scr</t>
  </si>
  <si>
    <t>siOTUB1</t>
  </si>
  <si>
    <t>Nuclear and cytoplasmic fractionation</t>
  </si>
  <si>
    <t>Relative vRNA in the cytoplasm</t>
  </si>
  <si>
    <t xml:space="preserve">   </t>
  </si>
  <si>
    <t>Viral Titers of A/Puerto Rico/8/34(H1N1) (PFU/mL)</t>
  </si>
  <si>
    <t>Scri</t>
  </si>
  <si>
    <t>hpi</t>
  </si>
  <si>
    <t>Viral Titers of A/Hong Kong/8/68(H3N2) (PFU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8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1" fillId="0" borderId="1" xfId="0" applyFont="1" applyBorder="1"/>
    <xf numFmtId="0" fontId="1" fillId="0" borderId="3" xfId="0" applyFont="1" applyBorder="1"/>
    <xf numFmtId="0" fontId="1" fillId="0" borderId="2" xfId="0" applyFont="1" applyBorder="1"/>
    <xf numFmtId="0" fontId="0" fillId="0" borderId="3" xfId="0" applyBorder="1"/>
    <xf numFmtId="0" fontId="0" fillId="0" borderId="1" xfId="0" applyBorder="1"/>
    <xf numFmtId="0" fontId="2" fillId="0" borderId="2" xfId="0" applyFont="1" applyBorder="1"/>
    <xf numFmtId="0" fontId="2" fillId="0" borderId="0" xfId="0" applyFont="1"/>
    <xf numFmtId="0" fontId="0" fillId="0" borderId="2" xfId="0" applyBorder="1"/>
    <xf numFmtId="0" fontId="0" fillId="0" borderId="0" xfId="0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2" xfId="0" applyFont="1" applyBorder="1"/>
    <xf numFmtId="0" fontId="5" fillId="0" borderId="6" xfId="0" applyFont="1" applyBorder="1"/>
    <xf numFmtId="0" fontId="5" fillId="0" borderId="0" xfId="0" applyFont="1"/>
    <xf numFmtId="0" fontId="0" fillId="0" borderId="7" xfId="0" applyBorder="1"/>
    <xf numFmtId="0" fontId="5" fillId="0" borderId="4" xfId="0" applyFont="1" applyBorder="1"/>
    <xf numFmtId="0" fontId="5" fillId="0" borderId="11" xfId="0" applyFont="1" applyBorder="1"/>
    <xf numFmtId="0" fontId="5" fillId="0" borderId="5" xfId="0" applyFont="1" applyBorder="1"/>
    <xf numFmtId="0" fontId="5" fillId="0" borderId="1" xfId="0" applyFont="1" applyBorder="1"/>
    <xf numFmtId="0" fontId="5" fillId="0" borderId="3" xfId="0" applyFont="1" applyBorder="1"/>
    <xf numFmtId="0" fontId="5" fillId="0" borderId="1" xfId="0" applyFont="1" applyBorder="1" applyAlignment="1">
      <alignment horizontal="center"/>
    </xf>
    <xf numFmtId="0" fontId="0" fillId="2" borderId="3" xfId="0" applyFill="1" applyBorder="1"/>
    <xf numFmtId="0" fontId="5" fillId="2" borderId="2" xfId="0" applyFont="1" applyFill="1" applyBorder="1"/>
    <xf numFmtId="0" fontId="0" fillId="2" borderId="10" xfId="0" applyFill="1" applyBorder="1"/>
    <xf numFmtId="0" fontId="0" fillId="0" borderId="12" xfId="0" applyBorder="1"/>
    <xf numFmtId="0" fontId="5" fillId="0" borderId="12" xfId="0" applyFont="1" applyBorder="1" applyAlignment="1">
      <alignment horizontal="center"/>
    </xf>
    <xf numFmtId="0" fontId="7" fillId="0" borderId="0" xfId="0" applyFont="1"/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8" fillId="0" borderId="0" xfId="0" applyFont="1"/>
    <xf numFmtId="0" fontId="0" fillId="0" borderId="12" xfId="0" applyBorder="1" applyAlignment="1">
      <alignment horizontal="left"/>
    </xf>
    <xf numFmtId="0" fontId="5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2" fontId="0" fillId="0" borderId="6" xfId="0" applyNumberFormat="1" applyBorder="1"/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2" xfId="0" applyFont="1" applyBorder="1"/>
    <xf numFmtId="0" fontId="1" fillId="0" borderId="0" xfId="0" applyFont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42900</xdr:colOff>
      <xdr:row>12</xdr:row>
      <xdr:rowOff>114300</xdr:rowOff>
    </xdr:from>
    <xdr:to>
      <xdr:col>6</xdr:col>
      <xdr:colOff>406400</xdr:colOff>
      <xdr:row>24</xdr:row>
      <xdr:rowOff>190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C931C89-368F-7EC6-E227-C87CA1D817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68400" y="2552700"/>
          <a:ext cx="5092700" cy="25146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8900</xdr:colOff>
      <xdr:row>10</xdr:row>
      <xdr:rowOff>12700</xdr:rowOff>
    </xdr:from>
    <xdr:to>
      <xdr:col>5</xdr:col>
      <xdr:colOff>889000</xdr:colOff>
      <xdr:row>23</xdr:row>
      <xdr:rowOff>889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16D3AA8-B9C0-D26F-635B-8546DB26DF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14400" y="2044700"/>
          <a:ext cx="5168900" cy="27178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533400</xdr:colOff>
      <xdr:row>13</xdr:row>
      <xdr:rowOff>88900</xdr:rowOff>
    </xdr:from>
    <xdr:to>
      <xdr:col>5</xdr:col>
      <xdr:colOff>317500</xdr:colOff>
      <xdr:row>27</xdr:row>
      <xdr:rowOff>889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371530B-CB12-A3FC-44E3-E6CE5B7FA3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8900" y="2730500"/>
          <a:ext cx="4762500" cy="28448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3</xdr:row>
      <xdr:rowOff>0</xdr:rowOff>
    </xdr:from>
    <xdr:to>
      <xdr:col>5</xdr:col>
      <xdr:colOff>152400</xdr:colOff>
      <xdr:row>27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FE88965-EBC7-3847-E87F-C36D2CE114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2641600"/>
          <a:ext cx="4737100" cy="2844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9F6D3-7806-B84E-8BF4-5B4B31058C76}">
  <dimension ref="A2:O11"/>
  <sheetViews>
    <sheetView workbookViewId="0">
      <selection activeCell="G42" sqref="G42"/>
    </sheetView>
  </sheetViews>
  <sheetFormatPr baseColWidth="10" defaultColWidth="11" defaultRowHeight="16" x14ac:dyDescent="0.2"/>
  <cols>
    <col min="2" max="2" width="14.83203125" customWidth="1"/>
    <col min="3" max="3" width="14.6640625" customWidth="1"/>
    <col min="4" max="4" width="14.83203125" customWidth="1"/>
    <col min="7" max="7" width="16" customWidth="1"/>
    <col min="8" max="8" width="15.5" customWidth="1"/>
    <col min="9" max="9" width="15.1640625" customWidth="1"/>
    <col min="12" max="12" width="17" customWidth="1"/>
    <col min="13" max="13" width="16.1640625" customWidth="1"/>
    <col min="14" max="14" width="15.33203125" customWidth="1"/>
  </cols>
  <sheetData>
    <row r="2" spans="1:15" x14ac:dyDescent="0.2">
      <c r="A2" s="1" t="s">
        <v>0</v>
      </c>
    </row>
    <row r="3" spans="1:15" x14ac:dyDescent="0.2">
      <c r="A3" t="s">
        <v>1</v>
      </c>
    </row>
    <row r="5" spans="1:15" x14ac:dyDescent="0.2">
      <c r="O5" s="13"/>
    </row>
    <row r="6" spans="1:15" x14ac:dyDescent="0.2">
      <c r="A6" s="7" t="s">
        <v>2</v>
      </c>
      <c r="B6" s="8" t="s">
        <v>3</v>
      </c>
      <c r="C6" s="8"/>
      <c r="D6" s="7"/>
      <c r="E6" s="8" t="s">
        <v>4</v>
      </c>
      <c r="G6" s="8" t="s">
        <v>5</v>
      </c>
      <c r="H6" s="8"/>
      <c r="I6" s="8"/>
      <c r="J6" s="8" t="s">
        <v>4</v>
      </c>
      <c r="L6" s="8" t="s">
        <v>6</v>
      </c>
      <c r="M6" s="8"/>
      <c r="N6" s="8"/>
      <c r="O6" s="8" t="s">
        <v>4</v>
      </c>
    </row>
    <row r="7" spans="1:15" x14ac:dyDescent="0.2">
      <c r="A7" s="11"/>
      <c r="B7" s="24" t="s">
        <v>7</v>
      </c>
      <c r="C7" s="24" t="s">
        <v>8</v>
      </c>
      <c r="D7" s="24" t="s">
        <v>9</v>
      </c>
      <c r="G7" s="24" t="s">
        <v>7</v>
      </c>
      <c r="H7" s="24" t="s">
        <v>8</v>
      </c>
      <c r="I7" s="24" t="s">
        <v>9</v>
      </c>
      <c r="J7" s="12"/>
      <c r="K7" s="12"/>
      <c r="L7" s="24" t="s">
        <v>7</v>
      </c>
      <c r="M7" s="24" t="s">
        <v>8</v>
      </c>
      <c r="N7" s="24" t="s">
        <v>9</v>
      </c>
      <c r="O7" s="12"/>
    </row>
    <row r="8" spans="1:15" x14ac:dyDescent="0.2">
      <c r="A8" s="9">
        <v>0</v>
      </c>
      <c r="B8" s="10">
        <v>1</v>
      </c>
      <c r="C8" s="10">
        <v>1</v>
      </c>
      <c r="D8" s="10">
        <v>1</v>
      </c>
      <c r="E8">
        <f>AVERAGE(B8:D8)</f>
        <v>1</v>
      </c>
      <c r="G8" s="10">
        <v>1</v>
      </c>
      <c r="H8" s="10">
        <v>1</v>
      </c>
      <c r="I8" s="10">
        <v>1</v>
      </c>
      <c r="J8">
        <f ca="1">AVERAGE(G8:J8)</f>
        <v>1</v>
      </c>
      <c r="L8" s="10">
        <v>1</v>
      </c>
      <c r="M8" s="10">
        <v>1</v>
      </c>
      <c r="N8" s="10">
        <v>1</v>
      </c>
      <c r="O8">
        <f ca="1">AVERAGE(L8:O8)</f>
        <v>1</v>
      </c>
    </row>
    <row r="9" spans="1:15" x14ac:dyDescent="0.2">
      <c r="A9" s="9">
        <v>30</v>
      </c>
      <c r="B9" s="10">
        <v>0.66124576999999995</v>
      </c>
      <c r="C9" s="10">
        <v>0.54288448</v>
      </c>
      <c r="D9" s="10">
        <v>0.34632655000000001</v>
      </c>
      <c r="E9">
        <f t="shared" ref="E9:E11" si="0">AVERAGE(B9:D9)</f>
        <v>0.5168189333333334</v>
      </c>
      <c r="G9" s="10">
        <v>0.86408795999999999</v>
      </c>
      <c r="H9" s="10">
        <v>0.68442530999999995</v>
      </c>
      <c r="I9" s="10">
        <v>0.64818025999999995</v>
      </c>
      <c r="J9">
        <f ca="1">AVERAGE(G9:J9)</f>
        <v>0.73223117666666671</v>
      </c>
      <c r="L9" s="10">
        <v>0.47825163999999998</v>
      </c>
      <c r="M9" s="10">
        <v>0.47633518000000002</v>
      </c>
      <c r="N9" s="10">
        <v>0.28997327000000001</v>
      </c>
      <c r="O9">
        <f ca="1">AVERAGE(L9:O9)</f>
        <v>0.41485336333333334</v>
      </c>
    </row>
    <row r="10" spans="1:15" x14ac:dyDescent="0.2">
      <c r="A10" s="9">
        <v>60</v>
      </c>
      <c r="B10" s="10">
        <v>0.28809781000000001</v>
      </c>
      <c r="C10" s="10">
        <v>0.14926</v>
      </c>
      <c r="D10" s="10">
        <v>0.11857672</v>
      </c>
      <c r="E10">
        <f t="shared" si="0"/>
        <v>0.18531151000000001</v>
      </c>
      <c r="G10" s="10">
        <v>0.54130754000000003</v>
      </c>
      <c r="H10" s="10">
        <v>0.56892381999999997</v>
      </c>
      <c r="I10" s="10">
        <v>0.39390448</v>
      </c>
      <c r="J10">
        <f ca="1">AVERAGE(G10:J10)</f>
        <v>0.50137861333333333</v>
      </c>
      <c r="L10" s="10">
        <v>0.19326911999999999</v>
      </c>
      <c r="M10" s="10">
        <v>4.4700829999999997E-2</v>
      </c>
      <c r="N10" s="10">
        <v>8.9674589999999998E-2</v>
      </c>
      <c r="O10">
        <f ca="1">AVERAGE(L10:O10)</f>
        <v>0.10921484666666666</v>
      </c>
    </row>
    <row r="11" spans="1:15" x14ac:dyDescent="0.2">
      <c r="A11" s="9">
        <v>120</v>
      </c>
      <c r="B11" s="10">
        <v>8.8546970000000003E-2</v>
      </c>
      <c r="C11" s="10">
        <v>1.0213420000000001E-2</v>
      </c>
      <c r="D11" s="10">
        <v>0.1088972</v>
      </c>
      <c r="E11">
        <f t="shared" si="0"/>
        <v>6.9219196666666663E-2</v>
      </c>
      <c r="G11" s="10">
        <v>0.37299102000000001</v>
      </c>
      <c r="H11" s="10">
        <v>0.35275404999999999</v>
      </c>
      <c r="I11" s="10">
        <v>0.24205977000000001</v>
      </c>
      <c r="J11">
        <f ca="1">AVERAGE(G11:J11)</f>
        <v>0.32260161333333331</v>
      </c>
      <c r="L11" s="10">
        <v>4.4799369999999998E-2</v>
      </c>
      <c r="M11" s="10">
        <v>8.6686100000000002E-3</v>
      </c>
      <c r="N11" s="10">
        <v>1.400536E-2</v>
      </c>
      <c r="O11">
        <f ca="1">AVERAGE(L11:O11)</f>
        <v>2.249111333333333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3B6F5-C63A-6446-9FF8-CB780E69767C}">
  <dimension ref="B2:F33"/>
  <sheetViews>
    <sheetView workbookViewId="0">
      <selection activeCell="H29" sqref="H29"/>
    </sheetView>
  </sheetViews>
  <sheetFormatPr baseColWidth="10" defaultColWidth="11" defaultRowHeight="16" x14ac:dyDescent="0.2"/>
  <cols>
    <col min="2" max="2" width="15" customWidth="1"/>
    <col min="3" max="3" width="27.83203125" customWidth="1"/>
    <col min="4" max="4" width="30.6640625" customWidth="1"/>
    <col min="5" max="5" width="19.5" customWidth="1"/>
    <col min="6" max="6" width="18.83203125" customWidth="1"/>
  </cols>
  <sheetData>
    <row r="2" spans="2:6" ht="17" customHeight="1" x14ac:dyDescent="0.2">
      <c r="B2" t="s">
        <v>10</v>
      </c>
      <c r="C2" s="42" t="s">
        <v>11</v>
      </c>
      <c r="D2" s="42"/>
      <c r="E2" s="1"/>
      <c r="F2" s="1"/>
    </row>
    <row r="3" spans="2:6" x14ac:dyDescent="0.2">
      <c r="B3" s="5" t="s">
        <v>12</v>
      </c>
      <c r="C3" s="4" t="s">
        <v>13</v>
      </c>
      <c r="D3" s="4" t="s">
        <v>14</v>
      </c>
      <c r="E3" s="4" t="s">
        <v>15</v>
      </c>
      <c r="F3" s="4" t="s">
        <v>16</v>
      </c>
    </row>
    <row r="4" spans="2:6" x14ac:dyDescent="0.2">
      <c r="B4" s="6" t="s">
        <v>17</v>
      </c>
    </row>
    <row r="5" spans="2:6" x14ac:dyDescent="0.2">
      <c r="B5" s="6" t="s">
        <v>18</v>
      </c>
    </row>
    <row r="6" spans="2:6" x14ac:dyDescent="0.2">
      <c r="B6" s="6" t="s">
        <v>19</v>
      </c>
      <c r="C6" s="2"/>
    </row>
    <row r="7" spans="2:6" x14ac:dyDescent="0.2">
      <c r="B7" s="6" t="s">
        <v>20</v>
      </c>
      <c r="C7" s="2"/>
    </row>
    <row r="8" spans="2:6" x14ac:dyDescent="0.2">
      <c r="B8" s="6" t="s">
        <v>21</v>
      </c>
      <c r="C8" s="2">
        <v>17551.614000000001</v>
      </c>
      <c r="D8" s="3">
        <v>118298.91099999999</v>
      </c>
      <c r="E8">
        <f t="shared" ref="E8:E11" si="0">D8/C8</f>
        <v>6.7400588344752785</v>
      </c>
      <c r="F8">
        <f>E8/$E$8</f>
        <v>1</v>
      </c>
    </row>
    <row r="9" spans="2:6" x14ac:dyDescent="0.2">
      <c r="B9" s="6" t="s">
        <v>22</v>
      </c>
      <c r="C9" s="2">
        <v>30758.034</v>
      </c>
      <c r="D9" s="3">
        <v>158472.74100000001</v>
      </c>
      <c r="E9">
        <f t="shared" si="0"/>
        <v>5.1522389564950739</v>
      </c>
      <c r="F9">
        <f t="shared" ref="F9:F11" si="1">E9/$E$8</f>
        <v>0.76442047213912512</v>
      </c>
    </row>
    <row r="10" spans="2:6" x14ac:dyDescent="0.2">
      <c r="B10" s="6" t="s">
        <v>23</v>
      </c>
      <c r="C10" s="2">
        <v>26760.599000000002</v>
      </c>
      <c r="D10" s="3">
        <v>112311.649</v>
      </c>
      <c r="E10">
        <f t="shared" si="0"/>
        <v>4.1969034026480498</v>
      </c>
      <c r="F10">
        <f t="shared" si="1"/>
        <v>0.62268052931243945</v>
      </c>
    </row>
    <row r="11" spans="2:6" x14ac:dyDescent="0.2">
      <c r="B11" s="6" t="s">
        <v>24</v>
      </c>
      <c r="C11" s="2">
        <v>34723.923500000004</v>
      </c>
      <c r="D11" s="3">
        <v>47822.184999999998</v>
      </c>
      <c r="E11">
        <f t="shared" si="0"/>
        <v>1.3772114490460732</v>
      </c>
      <c r="F11">
        <f t="shared" si="1"/>
        <v>0.20433225923810364</v>
      </c>
    </row>
    <row r="14" spans="2:6" x14ac:dyDescent="0.2">
      <c r="B14" s="5" t="s">
        <v>25</v>
      </c>
      <c r="C14" s="4" t="s">
        <v>13</v>
      </c>
      <c r="D14" s="4" t="s">
        <v>14</v>
      </c>
      <c r="E14" s="4" t="s">
        <v>15</v>
      </c>
      <c r="F14" s="4" t="s">
        <v>16</v>
      </c>
    </row>
    <row r="15" spans="2:6" x14ac:dyDescent="0.2">
      <c r="B15" s="6" t="s">
        <v>17</v>
      </c>
    </row>
    <row r="16" spans="2:6" x14ac:dyDescent="0.2">
      <c r="B16" s="6" t="s">
        <v>18</v>
      </c>
    </row>
    <row r="17" spans="2:6" x14ac:dyDescent="0.2">
      <c r="B17" s="6" t="s">
        <v>19</v>
      </c>
      <c r="C17" s="2"/>
    </row>
    <row r="18" spans="2:6" x14ac:dyDescent="0.2">
      <c r="B18" s="6" t="s">
        <v>20</v>
      </c>
      <c r="C18" s="2"/>
    </row>
    <row r="19" spans="2:6" x14ac:dyDescent="0.2">
      <c r="B19" s="6" t="s">
        <v>21</v>
      </c>
      <c r="C19" s="3">
        <v>59294.345000000001</v>
      </c>
      <c r="D19" s="3">
        <v>130136.978</v>
      </c>
      <c r="E19">
        <f>D19/C19</f>
        <v>2.1947620468697311</v>
      </c>
      <c r="F19">
        <f>E19/$E$19</f>
        <v>1</v>
      </c>
    </row>
    <row r="20" spans="2:6" x14ac:dyDescent="0.2">
      <c r="B20" s="6" t="s">
        <v>22</v>
      </c>
      <c r="C20" s="3">
        <v>55817.002</v>
      </c>
      <c r="D20" s="3">
        <v>117073.2</v>
      </c>
      <c r="E20">
        <f t="shared" ref="E20:E22" si="2">D20/C20</f>
        <v>2.0974469391960535</v>
      </c>
      <c r="F20">
        <f t="shared" ref="F20:F22" si="3">E20/$E$19</f>
        <v>0.9556602922797609</v>
      </c>
    </row>
    <row r="21" spans="2:6" x14ac:dyDescent="0.2">
      <c r="B21" s="6" t="s">
        <v>23</v>
      </c>
      <c r="C21" s="3">
        <v>36800.667999999998</v>
      </c>
      <c r="D21" s="3">
        <v>28502.550999999999</v>
      </c>
      <c r="E21">
        <f t="shared" si="2"/>
        <v>0.77451178331871584</v>
      </c>
      <c r="F21">
        <f t="shared" si="3"/>
        <v>0.3528910044819481</v>
      </c>
    </row>
    <row r="22" spans="2:6" x14ac:dyDescent="0.2">
      <c r="B22" s="6" t="s">
        <v>24</v>
      </c>
      <c r="C22" s="3">
        <v>47857.103000000003</v>
      </c>
      <c r="D22" s="3">
        <v>24964.874</v>
      </c>
      <c r="E22">
        <f t="shared" si="2"/>
        <v>0.52165451803465823</v>
      </c>
      <c r="F22">
        <f t="shared" si="3"/>
        <v>0.23768158319425356</v>
      </c>
    </row>
    <row r="25" spans="2:6" x14ac:dyDescent="0.2">
      <c r="B25" s="5" t="s">
        <v>26</v>
      </c>
      <c r="C25" s="4" t="s">
        <v>13</v>
      </c>
      <c r="D25" s="4" t="s">
        <v>14</v>
      </c>
      <c r="E25" s="4" t="s">
        <v>15</v>
      </c>
      <c r="F25" s="4" t="s">
        <v>16</v>
      </c>
    </row>
    <row r="26" spans="2:6" x14ac:dyDescent="0.2">
      <c r="B26" s="6" t="s">
        <v>17</v>
      </c>
    </row>
    <row r="27" spans="2:6" x14ac:dyDescent="0.2">
      <c r="B27" s="6" t="s">
        <v>18</v>
      </c>
    </row>
    <row r="28" spans="2:6" x14ac:dyDescent="0.2">
      <c r="B28" s="6" t="s">
        <v>19</v>
      </c>
      <c r="C28" s="2"/>
    </row>
    <row r="29" spans="2:6" x14ac:dyDescent="0.2">
      <c r="B29" s="6" t="s">
        <v>20</v>
      </c>
      <c r="C29" s="2"/>
    </row>
    <row r="30" spans="2:6" x14ac:dyDescent="0.2">
      <c r="B30" s="1" t="s">
        <v>21</v>
      </c>
      <c r="C30" s="38">
        <v>21992.806</v>
      </c>
      <c r="D30" s="3">
        <v>171839.62299999999</v>
      </c>
      <c r="E30">
        <f>D30/C30</f>
        <v>7.8134469516986593</v>
      </c>
      <c r="F30">
        <f>E30/$E$30</f>
        <v>1</v>
      </c>
    </row>
    <row r="31" spans="2:6" x14ac:dyDescent="0.2">
      <c r="B31" s="1" t="s">
        <v>22</v>
      </c>
      <c r="C31" s="38">
        <v>20801.634999999998</v>
      </c>
      <c r="D31" s="3">
        <v>147688.23000000001</v>
      </c>
      <c r="E31">
        <f t="shared" ref="E31:E33" si="4">D31/C31</f>
        <v>7.0998375848821507</v>
      </c>
      <c r="F31">
        <f t="shared" ref="F31:F33" si="5">E31/$E$30</f>
        <v>0.90866907125268592</v>
      </c>
    </row>
    <row r="32" spans="2:6" x14ac:dyDescent="0.2">
      <c r="B32" s="1" t="s">
        <v>23</v>
      </c>
      <c r="C32" s="38">
        <v>23308.413</v>
      </c>
      <c r="D32" s="3">
        <v>139432.50200000001</v>
      </c>
      <c r="E32">
        <f t="shared" si="4"/>
        <v>5.9820675907879277</v>
      </c>
      <c r="F32">
        <f t="shared" si="5"/>
        <v>0.76561185194805914</v>
      </c>
    </row>
    <row r="33" spans="2:6" x14ac:dyDescent="0.2">
      <c r="B33" s="1" t="s">
        <v>24</v>
      </c>
      <c r="C33" s="38">
        <v>36124.94</v>
      </c>
      <c r="D33" s="3">
        <v>96343.823999999993</v>
      </c>
      <c r="E33">
        <f t="shared" si="4"/>
        <v>2.6669614952993692</v>
      </c>
      <c r="F33">
        <f t="shared" si="5"/>
        <v>0.34132969888783415</v>
      </c>
    </row>
  </sheetData>
  <mergeCells count="1">
    <mergeCell ref="C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E3C8A-35AF-084E-9F2F-68264CE9E145}">
  <dimension ref="A1:J8"/>
  <sheetViews>
    <sheetView workbookViewId="0">
      <selection activeCell="C4" sqref="C4:D4"/>
    </sheetView>
  </sheetViews>
  <sheetFormatPr baseColWidth="10" defaultColWidth="11" defaultRowHeight="16" x14ac:dyDescent="0.2"/>
  <cols>
    <col min="3" max="3" width="16.1640625" customWidth="1"/>
    <col min="4" max="4" width="15.5" customWidth="1"/>
    <col min="5" max="5" width="14.83203125" customWidth="1"/>
    <col min="6" max="6" width="15.6640625" customWidth="1"/>
    <col min="7" max="7" width="16.1640625" customWidth="1"/>
    <col min="8" max="8" width="17.33203125" customWidth="1"/>
    <col min="9" max="9" width="16" customWidth="1"/>
    <col min="10" max="10" width="16.5" customWidth="1"/>
  </cols>
  <sheetData>
    <row r="1" spans="1:10" x14ac:dyDescent="0.2">
      <c r="A1" t="s">
        <v>27</v>
      </c>
      <c r="B1" s="14"/>
    </row>
    <row r="3" spans="1:10" x14ac:dyDescent="0.2">
      <c r="B3" s="18" t="s">
        <v>28</v>
      </c>
      <c r="C3" s="43" t="s">
        <v>29</v>
      </c>
      <c r="D3" s="44"/>
      <c r="E3" s="44"/>
      <c r="F3" s="45"/>
      <c r="G3" s="44" t="s">
        <v>30</v>
      </c>
      <c r="H3" s="44"/>
      <c r="I3" s="44"/>
      <c r="J3" s="45"/>
    </row>
    <row r="4" spans="1:10" x14ac:dyDescent="0.2">
      <c r="B4" s="18"/>
      <c r="C4" s="24" t="s">
        <v>7</v>
      </c>
      <c r="D4" s="24" t="s">
        <v>8</v>
      </c>
      <c r="E4" s="24" t="s">
        <v>9</v>
      </c>
      <c r="F4" s="24" t="s">
        <v>31</v>
      </c>
      <c r="G4" s="24" t="s">
        <v>7</v>
      </c>
      <c r="H4" s="24" t="s">
        <v>8</v>
      </c>
      <c r="I4" s="24" t="s">
        <v>9</v>
      </c>
      <c r="J4" s="24" t="s">
        <v>31</v>
      </c>
    </row>
    <row r="5" spans="1:10" x14ac:dyDescent="0.2">
      <c r="B5" s="19">
        <v>0</v>
      </c>
      <c r="C5" s="16">
        <v>1</v>
      </c>
      <c r="D5" s="17">
        <v>1</v>
      </c>
      <c r="E5" s="17">
        <v>1</v>
      </c>
      <c r="F5" s="15">
        <v>1</v>
      </c>
      <c r="G5" s="17">
        <v>1</v>
      </c>
      <c r="H5" s="17">
        <v>1</v>
      </c>
      <c r="I5" s="17">
        <v>1</v>
      </c>
      <c r="J5" s="15">
        <v>1</v>
      </c>
    </row>
    <row r="6" spans="1:10" x14ac:dyDescent="0.2">
      <c r="B6" s="19">
        <v>30</v>
      </c>
      <c r="C6" s="16">
        <v>0.29848400000000003</v>
      </c>
      <c r="D6" s="17">
        <v>0.38288</v>
      </c>
      <c r="E6" s="17">
        <v>0.41604000000000002</v>
      </c>
      <c r="F6" s="15">
        <v>0.34849999999999998</v>
      </c>
      <c r="G6" s="17">
        <v>0.97038999999999997</v>
      </c>
      <c r="H6" s="17">
        <v>0.97604999999999997</v>
      </c>
      <c r="I6" s="17">
        <v>0.96550999999999998</v>
      </c>
      <c r="J6" s="15">
        <v>0.80750999999999995</v>
      </c>
    </row>
    <row r="7" spans="1:10" x14ac:dyDescent="0.2">
      <c r="B7" s="19">
        <v>60</v>
      </c>
      <c r="C7" s="16">
        <v>0.124898</v>
      </c>
      <c r="D7" s="17">
        <v>0.11691</v>
      </c>
      <c r="E7" s="17">
        <v>0.17712</v>
      </c>
      <c r="F7" s="15">
        <v>0.25440000000000002</v>
      </c>
      <c r="G7" s="17">
        <v>0.60925099999999999</v>
      </c>
      <c r="H7" s="17">
        <v>0.65042999999999995</v>
      </c>
      <c r="I7" s="17">
        <v>0.68630999999999998</v>
      </c>
      <c r="J7" s="15">
        <v>0.64520999999999995</v>
      </c>
    </row>
    <row r="8" spans="1:10" x14ac:dyDescent="0.2">
      <c r="B8" s="20">
        <v>90</v>
      </c>
      <c r="C8" s="21">
        <v>4.7466000000000001E-2</v>
      </c>
      <c r="D8" s="22">
        <v>7.6910000000000006E-2</v>
      </c>
      <c r="E8" s="22">
        <v>5.944E-2</v>
      </c>
      <c r="F8" s="23">
        <v>0.1205</v>
      </c>
      <c r="G8" s="22">
        <v>0.53009600000000001</v>
      </c>
      <c r="H8" s="22">
        <v>0.58674999999999999</v>
      </c>
      <c r="I8" s="22">
        <v>0.59521999999999997</v>
      </c>
      <c r="J8" s="23">
        <v>0.60275000000000001</v>
      </c>
    </row>
  </sheetData>
  <mergeCells count="2">
    <mergeCell ref="C3:F3"/>
    <mergeCell ref="G3:J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BF7A0-AB8B-CB4A-A041-77E5823C8DE0}">
  <dimension ref="A1:G8"/>
  <sheetViews>
    <sheetView tabSelected="1" workbookViewId="0">
      <selection activeCell="E40" sqref="E40"/>
    </sheetView>
  </sheetViews>
  <sheetFormatPr baseColWidth="10" defaultColWidth="11" defaultRowHeight="16" x14ac:dyDescent="0.2"/>
  <cols>
    <col min="2" max="2" width="16.5" customWidth="1"/>
    <col min="3" max="3" width="16.83203125" customWidth="1"/>
    <col min="4" max="4" width="17" customWidth="1"/>
    <col min="5" max="5" width="15" customWidth="1"/>
    <col min="6" max="6" width="16" customWidth="1"/>
    <col min="7" max="7" width="17" customWidth="1"/>
  </cols>
  <sheetData>
    <row r="1" spans="1:7" x14ac:dyDescent="0.2">
      <c r="A1" s="1" t="s">
        <v>48</v>
      </c>
    </row>
    <row r="2" spans="1:7" x14ac:dyDescent="0.2">
      <c r="A2" s="25"/>
      <c r="B2" s="51" t="s">
        <v>49</v>
      </c>
      <c r="C2" s="51"/>
      <c r="D2" s="52"/>
      <c r="E2" s="51" t="s">
        <v>44</v>
      </c>
      <c r="F2" s="51"/>
      <c r="G2" s="51"/>
    </row>
    <row r="3" spans="1:7" x14ac:dyDescent="0.2">
      <c r="A3" s="27" t="s">
        <v>50</v>
      </c>
      <c r="B3" s="24" t="s">
        <v>7</v>
      </c>
      <c r="C3" s="24" t="s">
        <v>8</v>
      </c>
      <c r="D3" s="24" t="s">
        <v>9</v>
      </c>
      <c r="E3" s="24" t="s">
        <v>7</v>
      </c>
      <c r="F3" s="24" t="s">
        <v>8</v>
      </c>
      <c r="G3" s="24" t="s">
        <v>9</v>
      </c>
    </row>
    <row r="4" spans="1:7" x14ac:dyDescent="0.2">
      <c r="A4" s="26">
        <v>0</v>
      </c>
      <c r="B4" s="17">
        <v>40</v>
      </c>
      <c r="C4" s="17">
        <v>40</v>
      </c>
      <c r="D4" s="15">
        <v>40</v>
      </c>
      <c r="E4" s="17">
        <v>20</v>
      </c>
      <c r="F4" s="17">
        <v>20</v>
      </c>
      <c r="G4" s="17">
        <v>20</v>
      </c>
    </row>
    <row r="5" spans="1:7" x14ac:dyDescent="0.2">
      <c r="A5" s="26">
        <v>12</v>
      </c>
      <c r="B5" s="17">
        <v>44500</v>
      </c>
      <c r="C5" s="17">
        <v>49000</v>
      </c>
      <c r="D5" s="17">
        <v>46750</v>
      </c>
      <c r="E5" s="17">
        <v>23500</v>
      </c>
      <c r="F5" s="17">
        <v>29000</v>
      </c>
      <c r="G5" s="17">
        <v>26250</v>
      </c>
    </row>
    <row r="6" spans="1:7" x14ac:dyDescent="0.2">
      <c r="A6" s="26">
        <v>24</v>
      </c>
      <c r="B6" s="17">
        <v>300000</v>
      </c>
      <c r="C6" s="17">
        <v>225000</v>
      </c>
      <c r="D6" s="17">
        <v>262500</v>
      </c>
      <c r="E6" s="17">
        <v>68000</v>
      </c>
      <c r="F6" s="17">
        <v>39500</v>
      </c>
      <c r="G6" s="17">
        <v>53750</v>
      </c>
    </row>
    <row r="7" spans="1:7" x14ac:dyDescent="0.2">
      <c r="A7" s="26">
        <v>36</v>
      </c>
      <c r="B7" s="17">
        <v>1500000</v>
      </c>
      <c r="C7" s="17">
        <v>1500000</v>
      </c>
      <c r="D7" s="17">
        <v>2100000</v>
      </c>
      <c r="E7" s="17">
        <v>300000</v>
      </c>
      <c r="F7" s="17">
        <v>370000</v>
      </c>
      <c r="G7" s="17">
        <v>520000</v>
      </c>
    </row>
    <row r="8" spans="1:7" x14ac:dyDescent="0.2">
      <c r="A8" s="26">
        <v>48</v>
      </c>
      <c r="B8" s="17">
        <v>1600000</v>
      </c>
      <c r="C8" s="17">
        <v>1100000</v>
      </c>
      <c r="D8" s="17">
        <v>1000000</v>
      </c>
      <c r="E8" s="17">
        <v>220000</v>
      </c>
      <c r="F8" s="17">
        <v>180000</v>
      </c>
      <c r="G8" s="17">
        <v>160000</v>
      </c>
    </row>
  </sheetData>
  <mergeCells count="2">
    <mergeCell ref="B2:D2"/>
    <mergeCell ref="E2:G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F00C0-01C4-9F4B-8010-2514FF944BE4}">
  <dimension ref="A1:G8"/>
  <sheetViews>
    <sheetView workbookViewId="0">
      <selection activeCell="H39" sqref="H39"/>
    </sheetView>
  </sheetViews>
  <sheetFormatPr baseColWidth="10" defaultColWidth="11" defaultRowHeight="16" x14ac:dyDescent="0.2"/>
  <cols>
    <col min="2" max="2" width="15" customWidth="1"/>
    <col min="3" max="4" width="15.1640625" customWidth="1"/>
    <col min="5" max="5" width="14.83203125" customWidth="1"/>
    <col min="6" max="6" width="16" customWidth="1"/>
    <col min="7" max="7" width="15.6640625" customWidth="1"/>
  </cols>
  <sheetData>
    <row r="1" spans="1:7" x14ac:dyDescent="0.2">
      <c r="A1" s="1" t="s">
        <v>51</v>
      </c>
    </row>
    <row r="2" spans="1:7" x14ac:dyDescent="0.2">
      <c r="A2" s="25"/>
      <c r="B2" s="51" t="s">
        <v>49</v>
      </c>
      <c r="C2" s="51"/>
      <c r="D2" s="52"/>
      <c r="E2" s="51" t="s">
        <v>44</v>
      </c>
      <c r="F2" s="51"/>
      <c r="G2" s="51"/>
    </row>
    <row r="3" spans="1:7" x14ac:dyDescent="0.2">
      <c r="A3" s="27" t="s">
        <v>50</v>
      </c>
      <c r="B3" s="24" t="s">
        <v>7</v>
      </c>
      <c r="C3" s="24" t="s">
        <v>8</v>
      </c>
      <c r="D3" s="24" t="s">
        <v>9</v>
      </c>
      <c r="E3" s="24" t="s">
        <v>7</v>
      </c>
      <c r="F3" s="24" t="s">
        <v>8</v>
      </c>
      <c r="G3" s="24" t="s">
        <v>9</v>
      </c>
    </row>
    <row r="4" spans="1:7" x14ac:dyDescent="0.2">
      <c r="A4" s="26">
        <v>0</v>
      </c>
      <c r="B4" s="17">
        <v>190</v>
      </c>
      <c r="C4" s="17">
        <v>480</v>
      </c>
      <c r="D4" s="15">
        <v>210</v>
      </c>
      <c r="E4" s="17">
        <v>120</v>
      </c>
      <c r="F4" s="17">
        <v>350</v>
      </c>
      <c r="G4" s="17">
        <v>130</v>
      </c>
    </row>
    <row r="5" spans="1:7" x14ac:dyDescent="0.2">
      <c r="A5" s="26">
        <v>12</v>
      </c>
      <c r="B5" s="17">
        <v>690</v>
      </c>
      <c r="C5" s="17">
        <v>585</v>
      </c>
      <c r="D5" s="15">
        <v>480</v>
      </c>
      <c r="E5" s="17">
        <v>600</v>
      </c>
      <c r="F5" s="17">
        <v>480</v>
      </c>
      <c r="G5" s="17">
        <v>330</v>
      </c>
    </row>
    <row r="6" spans="1:7" x14ac:dyDescent="0.2">
      <c r="A6" s="26">
        <v>24</v>
      </c>
      <c r="B6" s="17">
        <v>52000</v>
      </c>
      <c r="C6" s="17">
        <v>6000</v>
      </c>
      <c r="D6" s="15">
        <v>14000</v>
      </c>
      <c r="E6" s="17">
        <v>18000</v>
      </c>
      <c r="F6" s="17">
        <v>2000</v>
      </c>
      <c r="G6" s="17">
        <v>4400</v>
      </c>
    </row>
    <row r="7" spans="1:7" x14ac:dyDescent="0.2">
      <c r="A7" s="26">
        <v>36</v>
      </c>
      <c r="B7" s="17">
        <v>330000</v>
      </c>
      <c r="C7" s="17">
        <v>400000</v>
      </c>
      <c r="D7" s="15">
        <v>240000</v>
      </c>
      <c r="E7" s="17">
        <v>53000</v>
      </c>
      <c r="F7" s="17">
        <v>65000</v>
      </c>
      <c r="G7" s="17">
        <v>40000</v>
      </c>
    </row>
    <row r="8" spans="1:7" x14ac:dyDescent="0.2">
      <c r="A8" s="26">
        <v>48</v>
      </c>
      <c r="B8" s="17">
        <v>1000000</v>
      </c>
      <c r="C8" s="17">
        <v>3300000</v>
      </c>
      <c r="D8" s="15">
        <v>1000000</v>
      </c>
      <c r="E8" s="17">
        <v>100000</v>
      </c>
      <c r="F8" s="17">
        <v>270000</v>
      </c>
      <c r="G8" s="17">
        <v>80000</v>
      </c>
    </row>
  </sheetData>
  <mergeCells count="2">
    <mergeCell ref="B2:D2"/>
    <mergeCell ref="E2:G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ACC18-DAC9-4147-8AA0-FB014D8C8F51}">
  <dimension ref="A4:U19"/>
  <sheetViews>
    <sheetView workbookViewId="0">
      <selection activeCell="J34" sqref="J34"/>
    </sheetView>
  </sheetViews>
  <sheetFormatPr baseColWidth="10" defaultColWidth="11" defaultRowHeight="16" x14ac:dyDescent="0.2"/>
  <cols>
    <col min="2" max="2" width="14.5" customWidth="1"/>
    <col min="3" max="3" width="15.83203125" customWidth="1"/>
    <col min="4" max="4" width="16.83203125" customWidth="1"/>
    <col min="5" max="5" width="15.83203125" customWidth="1"/>
    <col min="6" max="6" width="17.5" customWidth="1"/>
    <col min="7" max="7" width="17" customWidth="1"/>
    <col min="8" max="8" width="16.1640625" customWidth="1"/>
    <col min="9" max="9" width="15.83203125" customWidth="1"/>
    <col min="10" max="10" width="18.5" customWidth="1"/>
    <col min="11" max="11" width="19.1640625" customWidth="1"/>
  </cols>
  <sheetData>
    <row r="4" spans="1:21" x14ac:dyDescent="0.2">
      <c r="A4" s="1" t="s">
        <v>32</v>
      </c>
      <c r="B4" s="33"/>
      <c r="C4" s="33"/>
      <c r="D4" s="33"/>
      <c r="E4" s="33"/>
      <c r="F4" s="49"/>
      <c r="G4" s="49"/>
      <c r="H4" s="32"/>
      <c r="I4" s="31"/>
      <c r="J4" s="32"/>
      <c r="K4" s="31"/>
      <c r="L4" s="32"/>
    </row>
    <row r="5" spans="1:21" s="31" customFormat="1" x14ac:dyDescent="0.2">
      <c r="A5" s="34" t="s">
        <v>33</v>
      </c>
      <c r="B5" s="48" t="s">
        <v>34</v>
      </c>
      <c r="C5" s="48"/>
      <c r="D5" s="48" t="s">
        <v>34</v>
      </c>
      <c r="E5" s="48"/>
      <c r="F5" s="48" t="s">
        <v>34</v>
      </c>
      <c r="G5" s="48"/>
      <c r="H5" s="48" t="s">
        <v>34</v>
      </c>
      <c r="I5" s="48"/>
      <c r="J5" s="48" t="s">
        <v>34</v>
      </c>
      <c r="K5" s="48"/>
      <c r="P5" s="32"/>
      <c r="R5" s="32"/>
      <c r="T5" s="32"/>
    </row>
    <row r="6" spans="1:21" x14ac:dyDescent="0.2">
      <c r="A6" t="s">
        <v>35</v>
      </c>
      <c r="B6" s="46" t="s">
        <v>36</v>
      </c>
      <c r="C6" s="46"/>
      <c r="D6" s="46" t="s">
        <v>34</v>
      </c>
      <c r="E6" s="46"/>
      <c r="F6" s="46" t="s">
        <v>34</v>
      </c>
      <c r="G6" s="46"/>
      <c r="H6" s="46" t="s">
        <v>34</v>
      </c>
      <c r="I6" s="46"/>
      <c r="J6" s="46" t="s">
        <v>34</v>
      </c>
      <c r="K6" s="46"/>
      <c r="L6" s="17"/>
      <c r="M6" s="17"/>
      <c r="P6" s="17"/>
      <c r="Q6" s="17"/>
      <c r="R6" s="17"/>
      <c r="S6" s="17"/>
      <c r="T6" s="17"/>
      <c r="U6" s="17"/>
    </row>
    <row r="7" spans="1:21" x14ac:dyDescent="0.2">
      <c r="A7" t="s">
        <v>37</v>
      </c>
      <c r="B7" s="46" t="s">
        <v>36</v>
      </c>
      <c r="C7" s="46"/>
      <c r="D7" s="46" t="s">
        <v>36</v>
      </c>
      <c r="E7" s="46"/>
      <c r="F7" s="46" t="s">
        <v>36</v>
      </c>
      <c r="G7" s="46"/>
      <c r="H7" s="46" t="s">
        <v>34</v>
      </c>
      <c r="I7" s="46"/>
      <c r="J7" s="46" t="s">
        <v>34</v>
      </c>
      <c r="K7" s="46"/>
      <c r="L7" s="17"/>
      <c r="M7" s="17"/>
      <c r="P7" s="17"/>
      <c r="Q7" s="17"/>
      <c r="R7" s="17"/>
      <c r="S7" s="17"/>
      <c r="T7" s="17"/>
      <c r="U7" s="17"/>
    </row>
    <row r="8" spans="1:21" x14ac:dyDescent="0.2">
      <c r="A8" s="8" t="s">
        <v>38</v>
      </c>
      <c r="B8" s="47" t="s">
        <v>36</v>
      </c>
      <c r="C8" s="47"/>
      <c r="D8" s="47" t="s">
        <v>36</v>
      </c>
      <c r="E8" s="47"/>
      <c r="F8" s="47" t="s">
        <v>34</v>
      </c>
      <c r="G8" s="47"/>
      <c r="H8" s="47" t="s">
        <v>36</v>
      </c>
      <c r="I8" s="47"/>
      <c r="J8" s="47" t="s">
        <v>34</v>
      </c>
      <c r="K8" s="47"/>
      <c r="L8" s="17"/>
      <c r="M8" s="17"/>
      <c r="P8" s="17"/>
      <c r="Q8" s="17"/>
      <c r="R8" s="17"/>
      <c r="S8" s="17"/>
      <c r="T8" s="17"/>
      <c r="U8" s="17"/>
    </row>
    <row r="9" spans="1:21" x14ac:dyDescent="0.2">
      <c r="A9" s="8"/>
      <c r="B9" s="24" t="s">
        <v>7</v>
      </c>
      <c r="C9" s="24" t="s">
        <v>8</v>
      </c>
      <c r="D9" s="24" t="s">
        <v>7</v>
      </c>
      <c r="E9" s="24" t="s">
        <v>8</v>
      </c>
      <c r="F9" s="24" t="s">
        <v>7</v>
      </c>
      <c r="G9" s="24" t="s">
        <v>8</v>
      </c>
      <c r="H9" s="24" t="s">
        <v>7</v>
      </c>
      <c r="I9" s="24" t="s">
        <v>8</v>
      </c>
      <c r="J9" s="24" t="s">
        <v>7</v>
      </c>
      <c r="K9" s="24" t="s">
        <v>8</v>
      </c>
    </row>
    <row r="10" spans="1:21" x14ac:dyDescent="0.2">
      <c r="A10" s="32" t="s">
        <v>39</v>
      </c>
      <c r="B10" s="17">
        <v>4.5078899999999996E-3</v>
      </c>
      <c r="C10" s="17">
        <v>4.0346699999999997E-3</v>
      </c>
      <c r="D10" s="17">
        <v>1</v>
      </c>
      <c r="E10" s="17">
        <v>1</v>
      </c>
      <c r="F10" s="17">
        <v>1.22546844</v>
      </c>
      <c r="G10" s="17">
        <v>1.0304920200000001</v>
      </c>
      <c r="H10" s="17">
        <v>0.73204285000000002</v>
      </c>
      <c r="I10" s="17">
        <v>0.79370052999999996</v>
      </c>
      <c r="J10" s="17">
        <v>0.65671228000000004</v>
      </c>
      <c r="K10" s="17">
        <v>0.73204285000000002</v>
      </c>
    </row>
    <row r="11" spans="1:21" x14ac:dyDescent="0.2">
      <c r="A11" s="32" t="s">
        <v>40</v>
      </c>
      <c r="B11" s="17">
        <v>0.10511205</v>
      </c>
      <c r="C11" s="17">
        <v>0.13805675000000001</v>
      </c>
      <c r="D11" s="17">
        <v>1</v>
      </c>
      <c r="E11" s="17">
        <v>1</v>
      </c>
      <c r="F11" s="17">
        <v>1.0643701800000001</v>
      </c>
      <c r="G11" s="17">
        <v>1.0594630899999999</v>
      </c>
      <c r="H11" s="17">
        <v>1.20859706</v>
      </c>
      <c r="I11" s="17">
        <v>1.05457863</v>
      </c>
      <c r="J11" s="17">
        <v>1.60584576</v>
      </c>
      <c r="K11" s="17">
        <v>1.8531761200000001</v>
      </c>
    </row>
    <row r="12" spans="1:21" x14ac:dyDescent="0.2">
      <c r="A12" s="35" t="s">
        <v>41</v>
      </c>
      <c r="B12" s="22">
        <v>0.82169031000000003</v>
      </c>
      <c r="C12" s="22">
        <v>0.75436431000000004</v>
      </c>
      <c r="D12" s="22">
        <v>1</v>
      </c>
      <c r="E12" s="22">
        <v>1</v>
      </c>
      <c r="F12" s="22">
        <v>1.2541124100000001</v>
      </c>
      <c r="G12" s="22">
        <v>1.0767375699999999</v>
      </c>
      <c r="H12" s="22">
        <v>1.7330740899999999</v>
      </c>
      <c r="I12" s="22">
        <v>1.3979699299999999</v>
      </c>
      <c r="J12" s="22">
        <v>2.3027109600000002</v>
      </c>
      <c r="K12" s="22">
        <v>2.1042896999999998</v>
      </c>
    </row>
    <row r="16" spans="1:21" x14ac:dyDescent="0.2">
      <c r="B16" s="30"/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</row>
    <row r="17" spans="2:21" x14ac:dyDescent="0.2">
      <c r="C17" s="36"/>
      <c r="D17" s="36"/>
      <c r="E17" s="36"/>
      <c r="F17" s="36"/>
      <c r="G17" s="36"/>
    </row>
    <row r="18" spans="2:21" x14ac:dyDescent="0.2">
      <c r="B18" s="30"/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</row>
    <row r="19" spans="2:21" x14ac:dyDescent="0.2">
      <c r="C19" s="36"/>
      <c r="D19" s="36"/>
      <c r="E19" s="36"/>
      <c r="F19" s="36"/>
      <c r="G19" s="36"/>
    </row>
  </sheetData>
  <mergeCells count="21">
    <mergeCell ref="F4:G4"/>
    <mergeCell ref="B5:C5"/>
    <mergeCell ref="D5:E5"/>
    <mergeCell ref="F5:G5"/>
    <mergeCell ref="H5:I5"/>
    <mergeCell ref="J5:K5"/>
    <mergeCell ref="B6:C6"/>
    <mergeCell ref="D6:E6"/>
    <mergeCell ref="F6:G6"/>
    <mergeCell ref="H6:I6"/>
    <mergeCell ref="J6:K6"/>
    <mergeCell ref="J7:K7"/>
    <mergeCell ref="J8:K8"/>
    <mergeCell ref="F8:G8"/>
    <mergeCell ref="D8:E8"/>
    <mergeCell ref="H8:I8"/>
    <mergeCell ref="B7:C7"/>
    <mergeCell ref="B8:C8"/>
    <mergeCell ref="D7:E7"/>
    <mergeCell ref="F7:G7"/>
    <mergeCell ref="H7:I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BFFE7-B890-4743-BB0F-651BF5498531}">
  <dimension ref="A1:F7"/>
  <sheetViews>
    <sheetView workbookViewId="0">
      <selection activeCell="G5" sqref="G5"/>
    </sheetView>
  </sheetViews>
  <sheetFormatPr baseColWidth="10" defaultColWidth="11" defaultRowHeight="16" x14ac:dyDescent="0.2"/>
  <cols>
    <col min="1" max="1" width="17.33203125" customWidth="1"/>
    <col min="2" max="2" width="12.6640625" customWidth="1"/>
    <col min="3" max="3" width="13" customWidth="1"/>
    <col min="4" max="4" width="12.33203125" customWidth="1"/>
    <col min="5" max="5" width="12.83203125" customWidth="1"/>
    <col min="6" max="6" width="13.6640625" customWidth="1"/>
  </cols>
  <sheetData>
    <row r="1" spans="1:6" x14ac:dyDescent="0.2">
      <c r="A1" t="s">
        <v>42</v>
      </c>
    </row>
    <row r="2" spans="1:6" x14ac:dyDescent="0.2">
      <c r="A2" s="28" t="s">
        <v>43</v>
      </c>
      <c r="B2" s="39" t="s">
        <v>34</v>
      </c>
      <c r="C2" s="39" t="s">
        <v>36</v>
      </c>
      <c r="D2" s="39" t="s">
        <v>36</v>
      </c>
      <c r="E2" s="39" t="s">
        <v>36</v>
      </c>
      <c r="F2" s="36"/>
    </row>
    <row r="3" spans="1:6" x14ac:dyDescent="0.2">
      <c r="A3" t="s">
        <v>44</v>
      </c>
      <c r="B3" s="36" t="s">
        <v>36</v>
      </c>
      <c r="C3" s="36" t="s">
        <v>34</v>
      </c>
      <c r="D3" s="36" t="s">
        <v>34</v>
      </c>
      <c r="E3" s="36" t="s">
        <v>34</v>
      </c>
      <c r="F3" s="36"/>
    </row>
    <row r="4" spans="1:6" x14ac:dyDescent="0.2">
      <c r="A4" t="s">
        <v>37</v>
      </c>
      <c r="B4" s="36" t="s">
        <v>36</v>
      </c>
      <c r="C4" s="36" t="s">
        <v>36</v>
      </c>
      <c r="D4" s="36" t="s">
        <v>34</v>
      </c>
      <c r="E4" s="36" t="s">
        <v>34</v>
      </c>
      <c r="F4" s="36"/>
    </row>
    <row r="5" spans="1:6" x14ac:dyDescent="0.2">
      <c r="A5" s="8" t="s">
        <v>38</v>
      </c>
      <c r="B5" s="40" t="s">
        <v>36</v>
      </c>
      <c r="C5" s="40" t="s">
        <v>36</v>
      </c>
      <c r="D5" s="40" t="s">
        <v>36</v>
      </c>
      <c r="E5" s="40" t="s">
        <v>34</v>
      </c>
      <c r="F5" s="36"/>
    </row>
    <row r="6" spans="1:6" x14ac:dyDescent="0.2">
      <c r="A6" s="29" t="s">
        <v>7</v>
      </c>
      <c r="B6" s="41">
        <v>1</v>
      </c>
      <c r="C6" s="41">
        <v>0.687757909</v>
      </c>
      <c r="D6" s="41">
        <v>1.173314993</v>
      </c>
      <c r="E6" s="41">
        <v>1.222833563</v>
      </c>
      <c r="F6" s="17"/>
    </row>
    <row r="7" spans="1:6" x14ac:dyDescent="0.2">
      <c r="A7" s="24" t="s">
        <v>8</v>
      </c>
      <c r="B7" s="22">
        <v>1</v>
      </c>
      <c r="C7" s="22">
        <v>0.69008379900000005</v>
      </c>
      <c r="D7" s="22">
        <v>1.0842178769999999</v>
      </c>
      <c r="E7" s="22">
        <v>1.090502793</v>
      </c>
      <c r="F7" s="1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1AEBD-D8E8-F543-8191-14A3FFD53234}">
  <dimension ref="A1:J50"/>
  <sheetViews>
    <sheetView workbookViewId="0">
      <selection activeCell="C23" sqref="C23"/>
    </sheetView>
  </sheetViews>
  <sheetFormatPr baseColWidth="10" defaultColWidth="11" defaultRowHeight="16" x14ac:dyDescent="0.2"/>
  <cols>
    <col min="1" max="1" width="21" customWidth="1"/>
  </cols>
  <sheetData>
    <row r="1" spans="1:7" x14ac:dyDescent="0.2">
      <c r="A1" t="s">
        <v>45</v>
      </c>
    </row>
    <row r="2" spans="1:7" x14ac:dyDescent="0.2">
      <c r="A2" t="s">
        <v>46</v>
      </c>
    </row>
    <row r="3" spans="1:7" x14ac:dyDescent="0.2">
      <c r="A3" s="28" t="s">
        <v>43</v>
      </c>
      <c r="B3" s="39" t="s">
        <v>34</v>
      </c>
      <c r="C3" s="39" t="s">
        <v>36</v>
      </c>
      <c r="D3" s="39" t="s">
        <v>36</v>
      </c>
      <c r="E3" s="39" t="s">
        <v>36</v>
      </c>
      <c r="F3" s="36"/>
    </row>
    <row r="4" spans="1:7" x14ac:dyDescent="0.2">
      <c r="A4" t="s">
        <v>44</v>
      </c>
      <c r="B4" s="36" t="s">
        <v>36</v>
      </c>
      <c r="C4" s="36" t="s">
        <v>34</v>
      </c>
      <c r="D4" s="36" t="s">
        <v>34</v>
      </c>
      <c r="E4" s="36" t="s">
        <v>34</v>
      </c>
      <c r="F4" s="36"/>
    </row>
    <row r="5" spans="1:7" x14ac:dyDescent="0.2">
      <c r="A5" t="s">
        <v>37</v>
      </c>
      <c r="B5" s="36" t="s">
        <v>36</v>
      </c>
      <c r="C5" s="36" t="s">
        <v>36</v>
      </c>
      <c r="D5" s="36" t="s">
        <v>34</v>
      </c>
      <c r="E5" s="36" t="s">
        <v>34</v>
      </c>
      <c r="F5" s="36"/>
    </row>
    <row r="6" spans="1:7" x14ac:dyDescent="0.2">
      <c r="A6" t="s">
        <v>38</v>
      </c>
      <c r="B6" s="40" t="s">
        <v>36</v>
      </c>
      <c r="C6" s="40" t="s">
        <v>36</v>
      </c>
      <c r="D6" s="40" t="s">
        <v>36</v>
      </c>
      <c r="E6" s="40" t="s">
        <v>34</v>
      </c>
      <c r="F6" s="36"/>
    </row>
    <row r="7" spans="1:7" x14ac:dyDescent="0.2">
      <c r="A7" s="29" t="s">
        <v>7</v>
      </c>
      <c r="B7" s="37">
        <v>1</v>
      </c>
      <c r="C7" s="37">
        <v>0.61770930000000002</v>
      </c>
      <c r="D7" s="37">
        <v>0.7144971</v>
      </c>
      <c r="E7" s="37">
        <v>1.2397077000000001</v>
      </c>
      <c r="F7" s="37"/>
      <c r="G7" s="50"/>
    </row>
    <row r="8" spans="1:7" x14ac:dyDescent="0.2">
      <c r="A8" s="24" t="s">
        <v>8</v>
      </c>
      <c r="B8" s="24">
        <v>1</v>
      </c>
      <c r="C8" s="24">
        <v>0.53961409999999999</v>
      </c>
      <c r="D8" s="24">
        <v>0.78730800000000001</v>
      </c>
      <c r="E8" s="24">
        <v>1.04246576</v>
      </c>
      <c r="F8" s="37"/>
      <c r="G8" s="50"/>
    </row>
    <row r="12" spans="1:7" x14ac:dyDescent="0.2">
      <c r="B12" s="37"/>
      <c r="C12" s="37"/>
    </row>
    <row r="50" spans="10:10" x14ac:dyDescent="0.2">
      <c r="J50" t="s">
        <v>47</v>
      </c>
    </row>
  </sheetData>
  <mergeCells count="1">
    <mergeCell ref="G7:G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H</vt:lpstr>
      <vt:lpstr>Fig. 6</vt:lpstr>
      <vt:lpstr>Fig. 7B</vt:lpstr>
      <vt:lpstr>Fig. 8A</vt:lpstr>
      <vt:lpstr>Fig. 8B</vt:lpstr>
      <vt:lpstr>Fig. 9A</vt:lpstr>
      <vt:lpstr>Fig. 9C</vt:lpstr>
      <vt:lpstr>Fig. 9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邱亞芳</dc:creator>
  <cp:keywords/>
  <dc:description/>
  <cp:lastModifiedBy>邱亞芳</cp:lastModifiedBy>
  <cp:revision/>
  <dcterms:created xsi:type="dcterms:W3CDTF">2024-02-27T12:05:50Z</dcterms:created>
  <dcterms:modified xsi:type="dcterms:W3CDTF">2024-04-28T04:23:51Z</dcterms:modified>
  <cp:category/>
  <cp:contentStatus/>
</cp:coreProperties>
</file>